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smerinis/Box Sync/Research/Graduate School/Writing/Root Exudates_Hydroponic/Figures for paper/"/>
    </mc:Choice>
  </mc:AlternateContent>
  <xr:revisionPtr revIDLastSave="0" documentId="13_ncr:1_{D2F1E6C9-BD13-C74B-925F-860D76AD6A76}" xr6:coauthVersionLast="36" xr6:coauthVersionMax="36" xr10:uidLastSave="{00000000-0000-0000-0000-000000000000}"/>
  <bookViews>
    <workbookView xWindow="0" yWindow="460" windowWidth="28800" windowHeight="93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41">
  <si>
    <t>N treatment</t>
  </si>
  <si>
    <t>Inoculation treatment</t>
  </si>
  <si>
    <t>N*Inoculation</t>
  </si>
  <si>
    <t>P</t>
  </si>
  <si>
    <t>F</t>
  </si>
  <si>
    <t>Allantoin</t>
  </si>
  <si>
    <t>Arabinose</t>
  </si>
  <si>
    <t>&lt; 0.0001</t>
  </si>
  <si>
    <t>Betaine</t>
  </si>
  <si>
    <t>Fructose</t>
  </si>
  <si>
    <t>Acetoacetate</t>
  </si>
  <si>
    <t>Glucose</t>
  </si>
  <si>
    <t>Glycine</t>
  </si>
  <si>
    <t>Lactate</t>
  </si>
  <si>
    <t>Lysine</t>
  </si>
  <si>
    <t>Methanol</t>
  </si>
  <si>
    <t>Uracil</t>
  </si>
  <si>
    <t>Valine</t>
  </si>
  <si>
    <t>1,3 - Dihydroxyacetone</t>
  </si>
  <si>
    <t>2 - Aminoisobutyric acid</t>
  </si>
  <si>
    <t>Acetate</t>
  </si>
  <si>
    <t>Acetone</t>
  </si>
  <si>
    <t>Alanine</t>
  </si>
  <si>
    <t>Benzoate</t>
  </si>
  <si>
    <t>Choline</t>
  </si>
  <si>
    <t>Dimethylmalonic acid</t>
  </si>
  <si>
    <t>Ethylene glycol</t>
  </si>
  <si>
    <t>Formate</t>
  </si>
  <si>
    <t>Gallate</t>
  </si>
  <si>
    <t>Glycerol</t>
  </si>
  <si>
    <t>Isobutyrate</t>
  </si>
  <si>
    <t>Methylamine</t>
  </si>
  <si>
    <t>O-Phosphocholine</t>
  </si>
  <si>
    <t>Propylene glycol</t>
  </si>
  <si>
    <t>Quinone</t>
  </si>
  <si>
    <t>Succinate</t>
  </si>
  <si>
    <t>Tartrate</t>
  </si>
  <si>
    <t>Thymidine</t>
  </si>
  <si>
    <t>Thymine</t>
  </si>
  <si>
    <t>Trimethylamine</t>
  </si>
  <si>
    <t>* F and p-values for concentration of identified compounds by N treatment, Inoculaion treatment, or interaction of N and Ino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vertical="center"/>
    </xf>
    <xf numFmtId="0" fontId="0" fillId="0" borderId="2" xfId="0" applyFont="1" applyBorder="1"/>
    <xf numFmtId="0" fontId="0" fillId="0" borderId="7" xfId="0" applyFont="1" applyBorder="1" applyAlignment="1">
      <alignment horizontal="right"/>
    </xf>
    <xf numFmtId="0" fontId="0" fillId="0" borderId="6" xfId="0" applyFont="1" applyBorder="1" applyAlignment="1">
      <alignment horizontal="right"/>
    </xf>
    <xf numFmtId="164" fontId="0" fillId="0" borderId="6" xfId="0" applyNumberFormat="1" applyFont="1" applyBorder="1" applyAlignment="1">
      <alignment horizontal="right"/>
    </xf>
    <xf numFmtId="2" fontId="0" fillId="0" borderId="6" xfId="0" applyNumberFormat="1" applyFont="1" applyBorder="1" applyAlignment="1">
      <alignment horizontal="right"/>
    </xf>
    <xf numFmtId="0" fontId="0" fillId="0" borderId="0" xfId="0" applyFont="1"/>
    <xf numFmtId="164" fontId="0" fillId="0" borderId="7" xfId="0" applyNumberFormat="1" applyFont="1" applyBorder="1" applyAlignment="1">
      <alignment horizontal="right"/>
    </xf>
    <xf numFmtId="2" fontId="0" fillId="0" borderId="7" xfId="0" applyNumberFormat="1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164" fontId="0" fillId="0" borderId="8" xfId="0" applyNumberFormat="1" applyFont="1" applyBorder="1" applyAlignment="1">
      <alignment horizontal="right"/>
    </xf>
    <xf numFmtId="2" fontId="0" fillId="0" borderId="8" xfId="0" applyNumberFormat="1" applyFont="1" applyBorder="1" applyAlignment="1">
      <alignment horizontal="right"/>
    </xf>
    <xf numFmtId="165" fontId="0" fillId="0" borderId="9" xfId="0" applyNumberFormat="1" applyFont="1" applyBorder="1" applyAlignment="1">
      <alignment horizontal="right"/>
    </xf>
    <xf numFmtId="165" fontId="0" fillId="0" borderId="10" xfId="0" applyNumberFormat="1" applyFont="1" applyBorder="1" applyAlignment="1">
      <alignment horizontal="right"/>
    </xf>
    <xf numFmtId="165" fontId="0" fillId="0" borderId="6" xfId="0" applyNumberFormat="1" applyFont="1" applyBorder="1" applyAlignment="1">
      <alignment horizontal="right"/>
    </xf>
    <xf numFmtId="165" fontId="0" fillId="0" borderId="7" xfId="0" applyNumberFormat="1" applyFont="1" applyBorder="1" applyAlignment="1">
      <alignment horizontal="right"/>
    </xf>
    <xf numFmtId="165" fontId="0" fillId="0" borderId="8" xfId="0" applyNumberFormat="1" applyFont="1" applyBorder="1" applyAlignment="1">
      <alignment horizontal="right"/>
    </xf>
    <xf numFmtId="165" fontId="1" fillId="0" borderId="6" xfId="0" applyNumberFormat="1" applyFont="1" applyBorder="1" applyAlignment="1">
      <alignment horizontal="right"/>
    </xf>
    <xf numFmtId="165" fontId="1" fillId="0" borderId="7" xfId="0" applyNumberFormat="1" applyFont="1" applyBorder="1" applyAlignment="1">
      <alignment horizontal="right"/>
    </xf>
    <xf numFmtId="165" fontId="1" fillId="0" borderId="8" xfId="0" applyNumberFormat="1" applyFont="1" applyBorder="1" applyAlignment="1">
      <alignment horizontal="righ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7"/>
  <sheetViews>
    <sheetView tabSelected="1" topLeftCell="W1" zoomScale="82" workbookViewId="0">
      <selection activeCell="B4" sqref="B4"/>
    </sheetView>
  </sheetViews>
  <sheetFormatPr baseColWidth="10" defaultColWidth="8.83203125" defaultRowHeight="15" x14ac:dyDescent="0.2"/>
  <cols>
    <col min="1" max="1" width="20.6640625" bestFit="1" customWidth="1"/>
    <col min="2" max="7" width="10.6640625" customWidth="1"/>
    <col min="8" max="13" width="10.33203125" customWidth="1"/>
    <col min="24" max="25" width="11.5" customWidth="1"/>
  </cols>
  <sheetData>
    <row r="1" spans="1:69" s="4" customFormat="1" ht="27" customHeight="1" x14ac:dyDescent="0.2">
      <c r="B1" s="26" t="s">
        <v>18</v>
      </c>
      <c r="C1" s="27"/>
      <c r="D1" s="24" t="s">
        <v>19</v>
      </c>
      <c r="E1" s="25"/>
      <c r="F1" s="24" t="s">
        <v>20</v>
      </c>
      <c r="G1" s="25"/>
      <c r="H1" s="24" t="s">
        <v>10</v>
      </c>
      <c r="I1" s="25"/>
      <c r="J1" s="24" t="s">
        <v>21</v>
      </c>
      <c r="K1" s="25"/>
      <c r="L1" s="24" t="s">
        <v>22</v>
      </c>
      <c r="M1" s="25"/>
      <c r="N1" s="24" t="s">
        <v>5</v>
      </c>
      <c r="O1" s="25"/>
      <c r="P1" s="24" t="s">
        <v>6</v>
      </c>
      <c r="Q1" s="25"/>
      <c r="R1" s="24" t="s">
        <v>23</v>
      </c>
      <c r="S1" s="25"/>
      <c r="T1" s="24" t="s">
        <v>8</v>
      </c>
      <c r="U1" s="25"/>
      <c r="V1" s="24" t="s">
        <v>24</v>
      </c>
      <c r="W1" s="25"/>
      <c r="X1" s="24" t="s">
        <v>25</v>
      </c>
      <c r="Y1" s="25"/>
      <c r="Z1" s="24" t="s">
        <v>26</v>
      </c>
      <c r="AA1" s="25"/>
      <c r="AB1" s="24" t="s">
        <v>27</v>
      </c>
      <c r="AC1" s="25"/>
      <c r="AD1" s="24" t="s">
        <v>9</v>
      </c>
      <c r="AE1" s="25"/>
      <c r="AF1" s="24" t="s">
        <v>28</v>
      </c>
      <c r="AG1" s="25"/>
      <c r="AH1" s="24" t="s">
        <v>11</v>
      </c>
      <c r="AI1" s="25"/>
      <c r="AJ1" s="24" t="s">
        <v>29</v>
      </c>
      <c r="AK1" s="25"/>
      <c r="AL1" s="24" t="s">
        <v>12</v>
      </c>
      <c r="AM1" s="25"/>
      <c r="AN1" s="24" t="s">
        <v>30</v>
      </c>
      <c r="AO1" s="25"/>
      <c r="AP1" s="24" t="s">
        <v>13</v>
      </c>
      <c r="AQ1" s="25"/>
      <c r="AR1" s="24" t="s">
        <v>14</v>
      </c>
      <c r="AS1" s="25"/>
      <c r="AT1" s="24" t="s">
        <v>15</v>
      </c>
      <c r="AU1" s="25"/>
      <c r="AV1" s="24" t="s">
        <v>31</v>
      </c>
      <c r="AW1" s="25"/>
      <c r="AX1" s="24" t="s">
        <v>32</v>
      </c>
      <c r="AY1" s="25"/>
      <c r="AZ1" s="24" t="s">
        <v>33</v>
      </c>
      <c r="BA1" s="25"/>
      <c r="BB1" s="24" t="s">
        <v>34</v>
      </c>
      <c r="BC1" s="25"/>
      <c r="BD1" s="24" t="s">
        <v>35</v>
      </c>
      <c r="BE1" s="25"/>
      <c r="BF1" s="24" t="s">
        <v>36</v>
      </c>
      <c r="BG1" s="25"/>
      <c r="BH1" s="24" t="s">
        <v>37</v>
      </c>
      <c r="BI1" s="25"/>
      <c r="BJ1" s="24" t="s">
        <v>38</v>
      </c>
      <c r="BK1" s="25"/>
      <c r="BL1" s="24" t="s">
        <v>39</v>
      </c>
      <c r="BM1" s="25"/>
      <c r="BN1" s="24" t="s">
        <v>16</v>
      </c>
      <c r="BO1" s="25"/>
      <c r="BP1" s="24" t="s">
        <v>17</v>
      </c>
      <c r="BQ1" s="25"/>
    </row>
    <row r="2" spans="1:69" ht="16" x14ac:dyDescent="0.2">
      <c r="B2" s="2" t="s">
        <v>4</v>
      </c>
      <c r="C2" s="2" t="s">
        <v>3</v>
      </c>
      <c r="D2" s="1" t="s">
        <v>4</v>
      </c>
      <c r="E2" s="1" t="s">
        <v>3</v>
      </c>
      <c r="F2" s="2" t="s">
        <v>4</v>
      </c>
      <c r="G2" s="2" t="s">
        <v>3</v>
      </c>
      <c r="H2" s="2" t="s">
        <v>4</v>
      </c>
      <c r="I2" s="2" t="s">
        <v>3</v>
      </c>
      <c r="J2" s="2" t="s">
        <v>4</v>
      </c>
      <c r="K2" s="2" t="s">
        <v>3</v>
      </c>
      <c r="L2" s="2" t="s">
        <v>4</v>
      </c>
      <c r="M2" s="2" t="s">
        <v>3</v>
      </c>
      <c r="N2" s="2" t="s">
        <v>4</v>
      </c>
      <c r="O2" s="2" t="s">
        <v>3</v>
      </c>
      <c r="P2" s="2" t="s">
        <v>4</v>
      </c>
      <c r="Q2" s="2" t="s">
        <v>3</v>
      </c>
      <c r="R2" s="2" t="s">
        <v>4</v>
      </c>
      <c r="S2" s="2" t="s">
        <v>3</v>
      </c>
      <c r="T2" s="2" t="s">
        <v>4</v>
      </c>
      <c r="U2" s="2" t="s">
        <v>3</v>
      </c>
      <c r="V2" s="2" t="s">
        <v>4</v>
      </c>
      <c r="W2" s="2" t="s">
        <v>3</v>
      </c>
      <c r="X2" s="2" t="s">
        <v>4</v>
      </c>
      <c r="Y2" s="2" t="s">
        <v>3</v>
      </c>
      <c r="Z2" s="2" t="s">
        <v>4</v>
      </c>
      <c r="AA2" s="2" t="s">
        <v>3</v>
      </c>
      <c r="AB2" s="2" t="s">
        <v>4</v>
      </c>
      <c r="AC2" s="2" t="s">
        <v>3</v>
      </c>
      <c r="AD2" s="2" t="s">
        <v>4</v>
      </c>
      <c r="AE2" s="2" t="s">
        <v>3</v>
      </c>
      <c r="AF2" s="2" t="s">
        <v>4</v>
      </c>
      <c r="AG2" s="2" t="s">
        <v>3</v>
      </c>
      <c r="AH2" s="2" t="s">
        <v>4</v>
      </c>
      <c r="AI2" s="2" t="s">
        <v>3</v>
      </c>
      <c r="AJ2" s="2" t="s">
        <v>4</v>
      </c>
      <c r="AK2" s="2" t="s">
        <v>3</v>
      </c>
      <c r="AL2" s="2" t="s">
        <v>4</v>
      </c>
      <c r="AM2" s="2" t="s">
        <v>3</v>
      </c>
      <c r="AN2" s="2" t="s">
        <v>4</v>
      </c>
      <c r="AO2" s="2" t="s">
        <v>3</v>
      </c>
      <c r="AP2" s="2" t="s">
        <v>4</v>
      </c>
      <c r="AQ2" s="2" t="s">
        <v>3</v>
      </c>
      <c r="AR2" s="2" t="s">
        <v>4</v>
      </c>
      <c r="AS2" s="2" t="s">
        <v>3</v>
      </c>
      <c r="AT2" s="2" t="s">
        <v>4</v>
      </c>
      <c r="AU2" s="2" t="s">
        <v>3</v>
      </c>
      <c r="AV2" s="2" t="s">
        <v>4</v>
      </c>
      <c r="AW2" s="2" t="s">
        <v>3</v>
      </c>
      <c r="AX2" s="2" t="s">
        <v>4</v>
      </c>
      <c r="AY2" s="2" t="s">
        <v>3</v>
      </c>
      <c r="AZ2" s="2" t="s">
        <v>4</v>
      </c>
      <c r="BA2" s="2" t="s">
        <v>3</v>
      </c>
      <c r="BB2" s="2" t="s">
        <v>4</v>
      </c>
      <c r="BC2" s="2" t="s">
        <v>3</v>
      </c>
      <c r="BD2" s="2" t="s">
        <v>4</v>
      </c>
      <c r="BE2" s="2" t="s">
        <v>3</v>
      </c>
      <c r="BF2" s="2" t="s">
        <v>4</v>
      </c>
      <c r="BG2" s="2" t="s">
        <v>3</v>
      </c>
      <c r="BH2" s="2" t="s">
        <v>4</v>
      </c>
      <c r="BI2" s="2" t="s">
        <v>3</v>
      </c>
      <c r="BJ2" s="2" t="s">
        <v>4</v>
      </c>
      <c r="BK2" s="2" t="s">
        <v>3</v>
      </c>
      <c r="BL2" s="2" t="s">
        <v>4</v>
      </c>
      <c r="BM2" s="2" t="s">
        <v>3</v>
      </c>
      <c r="BN2" s="2" t="s">
        <v>4</v>
      </c>
      <c r="BO2" s="2" t="s">
        <v>3</v>
      </c>
      <c r="BP2" s="2" t="s">
        <v>4</v>
      </c>
      <c r="BQ2" s="2" t="s">
        <v>3</v>
      </c>
    </row>
    <row r="3" spans="1:69" s="10" customFormat="1" x14ac:dyDescent="0.2">
      <c r="A3" s="5" t="s">
        <v>0</v>
      </c>
      <c r="B3" s="6">
        <v>4.6500000000000004</v>
      </c>
      <c r="C3" s="16">
        <v>6.3100000000000003E-2</v>
      </c>
      <c r="D3" s="7">
        <v>0.79</v>
      </c>
      <c r="E3" s="18">
        <v>0.40029999999999999</v>
      </c>
      <c r="F3" s="7">
        <v>4.32</v>
      </c>
      <c r="G3" s="18">
        <v>7.1300000000000002E-2</v>
      </c>
      <c r="H3" s="7">
        <v>0.31</v>
      </c>
      <c r="I3" s="18">
        <v>0.5958</v>
      </c>
      <c r="J3" s="7">
        <v>0.14000000000000001</v>
      </c>
      <c r="K3" s="18">
        <v>0.71550000000000002</v>
      </c>
      <c r="L3" s="7">
        <v>0.34</v>
      </c>
      <c r="M3" s="18">
        <v>0.57669999999999999</v>
      </c>
      <c r="N3" s="7">
        <v>108.8</v>
      </c>
      <c r="O3" s="21" t="s">
        <v>7</v>
      </c>
      <c r="P3" s="7">
        <v>17.25</v>
      </c>
      <c r="Q3" s="18">
        <v>3.2000000000000002E-3</v>
      </c>
      <c r="R3" s="8">
        <v>1</v>
      </c>
      <c r="S3" s="18">
        <v>0.34660000000000002</v>
      </c>
      <c r="T3" s="7">
        <v>0.41</v>
      </c>
      <c r="U3" s="18">
        <v>0.53800000000000003</v>
      </c>
      <c r="V3" s="7">
        <v>3.92</v>
      </c>
      <c r="W3" s="18">
        <v>8.3099999999999993E-2</v>
      </c>
      <c r="X3" s="7">
        <v>0.56999999999999995</v>
      </c>
      <c r="Y3" s="18">
        <v>0.47170000000000001</v>
      </c>
      <c r="Z3" s="7">
        <v>0.61</v>
      </c>
      <c r="AA3" s="18">
        <v>0.4587</v>
      </c>
      <c r="AB3" s="9">
        <v>0.4</v>
      </c>
      <c r="AC3" s="18">
        <v>0.54720000000000002</v>
      </c>
      <c r="AD3" s="7">
        <v>30.49</v>
      </c>
      <c r="AE3" s="18">
        <v>5.9999999999999995E-4</v>
      </c>
      <c r="AF3" s="7">
        <v>0.52</v>
      </c>
      <c r="AG3" s="18">
        <v>0.49099999999999999</v>
      </c>
      <c r="AH3" s="7">
        <v>39.270000000000003</v>
      </c>
      <c r="AI3" s="18">
        <v>2.0000000000000001E-4</v>
      </c>
      <c r="AJ3" s="7">
        <v>0.39</v>
      </c>
      <c r="AK3" s="18">
        <v>0.55049999999999999</v>
      </c>
      <c r="AL3" s="7">
        <v>6.33</v>
      </c>
      <c r="AM3" s="18">
        <v>3.5999999999999997E-2</v>
      </c>
      <c r="AN3" s="7">
        <v>1.99</v>
      </c>
      <c r="AO3" s="18">
        <v>0.19639999999999999</v>
      </c>
      <c r="AP3" s="7">
        <v>15.46</v>
      </c>
      <c r="AQ3" s="18">
        <v>4.3E-3</v>
      </c>
      <c r="AR3" s="7">
        <v>4.54</v>
      </c>
      <c r="AS3" s="18">
        <v>6.5799999999999997E-2</v>
      </c>
      <c r="AT3" s="7">
        <v>9.66</v>
      </c>
      <c r="AU3" s="18">
        <v>1.4500000000000001E-2</v>
      </c>
      <c r="AV3" s="7">
        <v>0.11</v>
      </c>
      <c r="AW3" s="18">
        <v>0.75160000000000005</v>
      </c>
      <c r="AX3" s="7">
        <v>0.79</v>
      </c>
      <c r="AY3" s="18">
        <v>0.39879999999999999</v>
      </c>
      <c r="AZ3" s="7">
        <v>0.02</v>
      </c>
      <c r="BA3" s="18">
        <v>0.89339999999999997</v>
      </c>
      <c r="BB3" s="7">
        <v>4.32</v>
      </c>
      <c r="BC3" s="18">
        <v>7.1300000000000002E-2</v>
      </c>
      <c r="BD3" s="7">
        <v>1.99</v>
      </c>
      <c r="BE3" s="18">
        <v>0.19639999999999999</v>
      </c>
      <c r="BF3" s="7">
        <v>0.13</v>
      </c>
      <c r="BG3" s="18">
        <v>0.72899999999999998</v>
      </c>
      <c r="BH3" s="7">
        <v>0.16</v>
      </c>
      <c r="BI3" s="18">
        <v>0.7</v>
      </c>
      <c r="BJ3" s="7">
        <v>0.01</v>
      </c>
      <c r="BK3" s="18">
        <v>0.90939999999999999</v>
      </c>
      <c r="BL3" s="7">
        <v>3.92</v>
      </c>
      <c r="BM3" s="18">
        <v>8.3099999999999993E-2</v>
      </c>
      <c r="BN3" s="7">
        <v>1.25</v>
      </c>
      <c r="BO3" s="18">
        <v>0.29599999999999999</v>
      </c>
      <c r="BP3" s="7">
        <v>9.6</v>
      </c>
      <c r="BQ3" s="18">
        <v>1.47E-2</v>
      </c>
    </row>
    <row r="4" spans="1:69" s="10" customFormat="1" x14ac:dyDescent="0.2">
      <c r="A4" s="5" t="s">
        <v>1</v>
      </c>
      <c r="B4" s="6">
        <v>0.62</v>
      </c>
      <c r="C4" s="16">
        <v>0.45540000000000003</v>
      </c>
      <c r="D4" s="6">
        <v>0.2</v>
      </c>
      <c r="E4" s="19">
        <v>0.66869999999999996</v>
      </c>
      <c r="F4" s="6">
        <v>0.48</v>
      </c>
      <c r="G4" s="19">
        <v>0.50800000000000001</v>
      </c>
      <c r="H4" s="6">
        <v>0.31</v>
      </c>
      <c r="I4" s="19">
        <v>0.5958</v>
      </c>
      <c r="J4" s="6">
        <v>0.02</v>
      </c>
      <c r="K4" s="19">
        <v>0.88370000000000004</v>
      </c>
      <c r="L4" s="6">
        <v>0.53</v>
      </c>
      <c r="M4" s="19">
        <v>0.48770000000000002</v>
      </c>
      <c r="N4" s="6">
        <v>108.8</v>
      </c>
      <c r="O4" s="22" t="s">
        <v>7</v>
      </c>
      <c r="P4" s="11">
        <v>0</v>
      </c>
      <c r="Q4" s="19">
        <v>1</v>
      </c>
      <c r="R4" s="11">
        <v>1</v>
      </c>
      <c r="S4" s="19">
        <v>0.34660000000000002</v>
      </c>
      <c r="T4" s="6">
        <v>59.59</v>
      </c>
      <c r="U4" s="22" t="s">
        <v>7</v>
      </c>
      <c r="V4" s="6">
        <v>3.92</v>
      </c>
      <c r="W4" s="19">
        <v>8.3099999999999993E-2</v>
      </c>
      <c r="X4" s="6">
        <v>0.96</v>
      </c>
      <c r="Y4" s="19">
        <v>0.35489999999999999</v>
      </c>
      <c r="Z4" s="6">
        <v>0.73</v>
      </c>
      <c r="AA4" s="19">
        <v>0.41670000000000001</v>
      </c>
      <c r="AB4" s="12">
        <v>0.02</v>
      </c>
      <c r="AC4" s="19">
        <v>0.879</v>
      </c>
      <c r="AD4" s="6">
        <v>0.38</v>
      </c>
      <c r="AE4" s="19">
        <v>0.55649999999999999</v>
      </c>
      <c r="AF4" s="6">
        <v>0.08</v>
      </c>
      <c r="AG4" s="19">
        <v>0.7802</v>
      </c>
      <c r="AH4" s="6">
        <v>1.0900000000000001</v>
      </c>
      <c r="AI4" s="19">
        <v>0.32679999999999998</v>
      </c>
      <c r="AJ4" s="6">
        <v>1.37</v>
      </c>
      <c r="AK4" s="19">
        <v>0.2762</v>
      </c>
      <c r="AL4" s="6">
        <v>3.56</v>
      </c>
      <c r="AM4" s="19">
        <v>9.5899999999999999E-2</v>
      </c>
      <c r="AN4" s="6">
        <v>0.01</v>
      </c>
      <c r="AO4" s="19">
        <v>0.90939999999999999</v>
      </c>
      <c r="AP4" s="6">
        <v>4.54</v>
      </c>
      <c r="AQ4" s="19">
        <v>6.5799999999999997E-2</v>
      </c>
      <c r="AR4" s="6">
        <v>15.46</v>
      </c>
      <c r="AS4" s="19">
        <v>4.3E-3</v>
      </c>
      <c r="AT4" s="6">
        <v>1.6</v>
      </c>
      <c r="AU4" s="19">
        <v>0.24110000000000001</v>
      </c>
      <c r="AV4" s="6">
        <v>0.03</v>
      </c>
      <c r="AW4" s="19">
        <v>0.87390000000000001</v>
      </c>
      <c r="AX4" s="6">
        <v>0.55000000000000004</v>
      </c>
      <c r="AY4" s="19">
        <v>0.47889999999999999</v>
      </c>
      <c r="AZ4" s="6">
        <v>0.02</v>
      </c>
      <c r="BA4" s="19">
        <v>0.89339999999999997</v>
      </c>
      <c r="BB4" s="6">
        <v>0.48</v>
      </c>
      <c r="BC4" s="19">
        <v>0.50800000000000001</v>
      </c>
      <c r="BD4" s="6">
        <v>0.01</v>
      </c>
      <c r="BE4" s="19">
        <v>0.90939999999999999</v>
      </c>
      <c r="BF4" s="6">
        <v>0.97</v>
      </c>
      <c r="BG4" s="19">
        <v>0.35260000000000002</v>
      </c>
      <c r="BH4" s="6">
        <v>2.2400000000000002</v>
      </c>
      <c r="BI4" s="19">
        <v>0.17249999999999999</v>
      </c>
      <c r="BJ4" s="6">
        <v>1.99</v>
      </c>
      <c r="BK4" s="19">
        <v>0.19639999999999999</v>
      </c>
      <c r="BL4" s="6">
        <v>3.92</v>
      </c>
      <c r="BM4" s="19">
        <v>8.3099999999999993E-2</v>
      </c>
      <c r="BN4" s="6">
        <v>64.8</v>
      </c>
      <c r="BO4" s="22" t="s">
        <v>7</v>
      </c>
      <c r="BP4" s="6">
        <v>2.4</v>
      </c>
      <c r="BQ4" s="19">
        <v>0.15989999999999999</v>
      </c>
    </row>
    <row r="5" spans="1:69" s="10" customFormat="1" x14ac:dyDescent="0.2">
      <c r="A5" s="5" t="s">
        <v>2</v>
      </c>
      <c r="B5" s="13">
        <v>0</v>
      </c>
      <c r="C5" s="17">
        <v>1</v>
      </c>
      <c r="D5" s="13">
        <v>0.09</v>
      </c>
      <c r="E5" s="20">
        <v>0.77470000000000006</v>
      </c>
      <c r="F5" s="13">
        <v>0.48</v>
      </c>
      <c r="G5" s="20">
        <v>0.50800000000000001</v>
      </c>
      <c r="H5" s="13">
        <v>5.73</v>
      </c>
      <c r="I5" s="20">
        <v>4.36E-2</v>
      </c>
      <c r="J5" s="13">
        <v>1.28</v>
      </c>
      <c r="K5" s="20">
        <v>0.28999999999999998</v>
      </c>
      <c r="L5" s="13">
        <v>0.08</v>
      </c>
      <c r="M5" s="20">
        <v>0.77849999999999997</v>
      </c>
      <c r="N5" s="13">
        <v>108.8</v>
      </c>
      <c r="O5" s="23" t="s">
        <v>7</v>
      </c>
      <c r="P5" s="14">
        <v>0</v>
      </c>
      <c r="Q5" s="20">
        <v>1</v>
      </c>
      <c r="R5" s="14">
        <v>1</v>
      </c>
      <c r="S5" s="20">
        <v>0.34660000000000002</v>
      </c>
      <c r="T5" s="13">
        <v>10.34</v>
      </c>
      <c r="U5" s="20">
        <v>1.23E-2</v>
      </c>
      <c r="V5" s="13">
        <v>3.92</v>
      </c>
      <c r="W5" s="20">
        <v>8.3099999999999993E-2</v>
      </c>
      <c r="X5" s="13">
        <v>0.05</v>
      </c>
      <c r="Y5" s="20">
        <v>0.82640000000000002</v>
      </c>
      <c r="Z5" s="14">
        <v>0.3</v>
      </c>
      <c r="AA5" s="20">
        <v>0.60060000000000002</v>
      </c>
      <c r="AB5" s="15">
        <v>0.1</v>
      </c>
      <c r="AC5" s="20">
        <v>0.76139999999999997</v>
      </c>
      <c r="AD5" s="13">
        <v>0.09</v>
      </c>
      <c r="AE5" s="20">
        <v>0.76680000000000004</v>
      </c>
      <c r="AF5" s="13">
        <v>0.33</v>
      </c>
      <c r="AG5" s="20">
        <v>0.5796</v>
      </c>
      <c r="AH5" s="14">
        <v>0</v>
      </c>
      <c r="AI5" s="20">
        <v>1</v>
      </c>
      <c r="AJ5" s="13">
        <v>0.3</v>
      </c>
      <c r="AK5" s="20">
        <v>0.60040000000000004</v>
      </c>
      <c r="AL5" s="13">
        <v>0.7</v>
      </c>
      <c r="AM5" s="20">
        <v>0.42599999999999999</v>
      </c>
      <c r="AN5" s="13">
        <v>0.01</v>
      </c>
      <c r="AO5" s="20">
        <v>0.90939999999999999</v>
      </c>
      <c r="AP5" s="13">
        <v>4.54</v>
      </c>
      <c r="AQ5" s="20">
        <v>6.5799999999999997E-2</v>
      </c>
      <c r="AR5" s="13">
        <v>4.54</v>
      </c>
      <c r="AS5" s="20">
        <v>6.5799999999999997E-2</v>
      </c>
      <c r="AT5" s="13">
        <v>2.6</v>
      </c>
      <c r="AU5" s="20">
        <v>0.14580000000000001</v>
      </c>
      <c r="AV5" s="14">
        <v>0</v>
      </c>
      <c r="AW5" s="20">
        <v>1</v>
      </c>
      <c r="AX5" s="13">
        <v>0.09</v>
      </c>
      <c r="AY5" s="20">
        <v>0.77390000000000003</v>
      </c>
      <c r="AZ5" s="13">
        <v>0.17</v>
      </c>
      <c r="BA5" s="20">
        <v>0.68899999999999995</v>
      </c>
      <c r="BB5" s="13">
        <v>0.48</v>
      </c>
      <c r="BC5" s="20">
        <v>0.50800000000000001</v>
      </c>
      <c r="BD5" s="13">
        <v>0.01</v>
      </c>
      <c r="BE5" s="20">
        <v>0.90939999999999999</v>
      </c>
      <c r="BF5" s="13">
        <v>0.65</v>
      </c>
      <c r="BG5" s="20">
        <v>0.44280000000000003</v>
      </c>
      <c r="BH5" s="13">
        <v>1.69</v>
      </c>
      <c r="BI5" s="20">
        <v>0.2303</v>
      </c>
      <c r="BJ5" s="13">
        <v>0.01</v>
      </c>
      <c r="BK5" s="20">
        <v>0.90939999999999999</v>
      </c>
      <c r="BL5" s="13">
        <v>3.92</v>
      </c>
      <c r="BM5" s="20">
        <v>8.3099999999999993E-2</v>
      </c>
      <c r="BN5" s="13">
        <v>1.25</v>
      </c>
      <c r="BO5" s="20">
        <v>0.29599999999999999</v>
      </c>
      <c r="BP5" s="13">
        <v>86.4</v>
      </c>
      <c r="BQ5" s="23" t="s">
        <v>7</v>
      </c>
    </row>
    <row r="6" spans="1:69" x14ac:dyDescent="0.2">
      <c r="AH6" s="3"/>
      <c r="AI6" s="3"/>
    </row>
    <row r="7" spans="1:69" x14ac:dyDescent="0.2">
      <c r="B7" t="s">
        <v>40</v>
      </c>
    </row>
  </sheetData>
  <mergeCells count="34">
    <mergeCell ref="BN1:BO1"/>
    <mergeCell ref="BP1:BQ1"/>
    <mergeCell ref="H1:I1"/>
    <mergeCell ref="N1:O1"/>
    <mergeCell ref="P1:Q1"/>
    <mergeCell ref="T1:U1"/>
    <mergeCell ref="AD1:AE1"/>
    <mergeCell ref="AH1:AI1"/>
    <mergeCell ref="AL1:AM1"/>
    <mergeCell ref="AP1:AQ1"/>
    <mergeCell ref="AR1:AS1"/>
    <mergeCell ref="R1:S1"/>
    <mergeCell ref="V1:W1"/>
    <mergeCell ref="X1:Y1"/>
    <mergeCell ref="Z1:AA1"/>
    <mergeCell ref="AB1:AC1"/>
    <mergeCell ref="B1:C1"/>
    <mergeCell ref="D1:E1"/>
    <mergeCell ref="F1:G1"/>
    <mergeCell ref="J1:K1"/>
    <mergeCell ref="L1:M1"/>
    <mergeCell ref="AF1:AG1"/>
    <mergeCell ref="AJ1:AK1"/>
    <mergeCell ref="AN1:AO1"/>
    <mergeCell ref="AV1:AW1"/>
    <mergeCell ref="AT1:AU1"/>
    <mergeCell ref="BH1:BI1"/>
    <mergeCell ref="BJ1:BK1"/>
    <mergeCell ref="BL1:BM1"/>
    <mergeCell ref="AX1:AY1"/>
    <mergeCell ref="AZ1:BA1"/>
    <mergeCell ref="BB1:BC1"/>
    <mergeCell ref="BD1:BE1"/>
    <mergeCell ref="BF1:BG1"/>
  </mergeCells>
  <conditionalFormatting sqref="C3:C5 E3:E5 G3:G5 I3:I5 K3:K5 M3:M5 O3:O5 Q3:Q5 S3:S5 U3:U5 W3:W5 Y3:Y5 AA3:AA5 AC3:AC5 AE3:AE5 AG3:AG5 AI3:AI5 AK3:AK5 AM3:AM5 AO3:AO5 AQ3:AQ5 AS3:AS5 AU3:AU5 AW3:AW5 AY3:AY5 BA3:BA5 BC3:BC5 BE3:BE5 BG3:BG5 BI3:BI5 BK3:BK5 BM3:BM5 BO3:BO5 BQ3:BQ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mann Pavillion</dc:creator>
  <cp:lastModifiedBy>Darian Smercina</cp:lastModifiedBy>
  <dcterms:created xsi:type="dcterms:W3CDTF">2019-05-22T13:44:49Z</dcterms:created>
  <dcterms:modified xsi:type="dcterms:W3CDTF">2019-08-20T19:36:32Z</dcterms:modified>
</cp:coreProperties>
</file>